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91240789e62a9b8/Documents/articles/Leo/RNAseq clubroot in B. napus/FIPS submission/after revisions/"/>
    </mc:Choice>
  </mc:AlternateContent>
  <xr:revisionPtr revIDLastSave="0" documentId="8_{5DD90DE7-B373-4F35-B594-130C55214C23}" xr6:coauthVersionLast="45" xr6:coauthVersionMax="45" xr10:uidLastSave="{00000000-0000-0000-0000-000000000000}"/>
  <bookViews>
    <workbookView xWindow="-110" yWindow="-110" windowWidth="19420" windowHeight="10420" xr2:uid="{DCF62D69-2BD0-4E97-97A9-3E72D3E0137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26" i="1" l="1"/>
  <c r="B25" i="1"/>
  <c r="B24" i="1"/>
  <c r="B23" i="1"/>
  <c r="B22" i="1"/>
  <c r="B21" i="1"/>
</calcChain>
</file>

<file path=xl/sharedStrings.xml><?xml version="1.0" encoding="utf-8"?>
<sst xmlns="http://schemas.openxmlformats.org/spreadsheetml/2006/main" count="26" uniqueCount="26">
  <si>
    <t>Laurentian RNAseq</t>
  </si>
  <si>
    <t>Laurentian qRT-PCR</t>
  </si>
  <si>
    <t>Brutor RNAseq</t>
  </si>
  <si>
    <t>Brutor qRT-PCR</t>
  </si>
  <si>
    <t>gene</t>
  </si>
  <si>
    <t>ME4</t>
  </si>
  <si>
    <t>GIB-reg</t>
  </si>
  <si>
    <t>EXPA-A1</t>
  </si>
  <si>
    <t>PR</t>
  </si>
  <si>
    <t>PNP-A</t>
  </si>
  <si>
    <t>MIPS2</t>
  </si>
  <si>
    <t>CHIT-A</t>
  </si>
  <si>
    <t>WRKY43</t>
  </si>
  <si>
    <t>CHIT-B</t>
  </si>
  <si>
    <t>LEA</t>
  </si>
  <si>
    <t>Cult-day</t>
  </si>
  <si>
    <t>correl</t>
  </si>
  <si>
    <t>LA-day7</t>
  </si>
  <si>
    <t>LA-day14</t>
  </si>
  <si>
    <t>LA-day21</t>
  </si>
  <si>
    <t>BR-day7</t>
  </si>
  <si>
    <t>BR-day14</t>
  </si>
  <si>
    <t>BR-day21</t>
  </si>
  <si>
    <t>differential expression was non-significant in RNA-seq</t>
  </si>
  <si>
    <t>differential expression was significant in RNA-seq</t>
  </si>
  <si>
    <t>Supplementary Table S3. Correlation analysis of log2-fold changes between RNAseq and qRT-PCR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1" xfId="0" applyFont="1" applyFill="1" applyBorder="1"/>
    <xf numFmtId="0" fontId="1" fillId="0" borderId="1" xfId="0" applyFont="1" applyBorder="1"/>
    <xf numFmtId="2" fontId="0" fillId="3" borderId="1" xfId="0" applyNumberFormat="1" applyFill="1" applyBorder="1"/>
    <xf numFmtId="2" fontId="0" fillId="4" borderId="1" xfId="0" applyNumberFormat="1" applyFill="1" applyBorder="1"/>
    <xf numFmtId="2" fontId="0" fillId="0" borderId="1" xfId="0" applyNumberFormat="1" applyBorder="1"/>
    <xf numFmtId="0" fontId="2" fillId="0" borderId="1" xfId="0" applyFont="1" applyBorder="1"/>
    <xf numFmtId="0" fontId="0" fillId="4" borderId="0" xfId="0" applyFill="1"/>
    <xf numFmtId="0" fontId="0" fillId="3" borderId="0" xfId="0" applyFill="1"/>
    <xf numFmtId="0" fontId="1" fillId="0" borderId="0" xfId="0" applyFont="1"/>
    <xf numFmtId="2" fontId="0" fillId="0" borderId="0" xfId="0" applyNumberFormat="1"/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E4571-C84C-4B71-AF57-101B468F2CF3}">
  <dimension ref="A1:M26"/>
  <sheetViews>
    <sheetView tabSelected="1" workbookViewId="0"/>
  </sheetViews>
  <sheetFormatPr defaultRowHeight="14.5" x14ac:dyDescent="0.35"/>
  <sheetData>
    <row r="1" spans="1:13" x14ac:dyDescent="0.35">
      <c r="A1" s="9" t="s">
        <v>25</v>
      </c>
    </row>
    <row r="3" spans="1:13" x14ac:dyDescent="0.35">
      <c r="A3" s="1"/>
      <c r="B3" s="11" t="s">
        <v>0</v>
      </c>
      <c r="C3" s="11"/>
      <c r="D3" s="11"/>
      <c r="E3" s="11" t="s">
        <v>1</v>
      </c>
      <c r="F3" s="11"/>
      <c r="G3" s="11"/>
      <c r="H3" s="11" t="s">
        <v>2</v>
      </c>
      <c r="I3" s="11"/>
      <c r="J3" s="11"/>
      <c r="K3" s="11" t="s">
        <v>3</v>
      </c>
      <c r="L3" s="11"/>
      <c r="M3" s="11"/>
    </row>
    <row r="4" spans="1:13" x14ac:dyDescent="0.35">
      <c r="A4" s="2" t="s">
        <v>4</v>
      </c>
      <c r="B4" s="2">
        <v>7</v>
      </c>
      <c r="C4" s="2">
        <v>14</v>
      </c>
      <c r="D4" s="2">
        <v>21</v>
      </c>
      <c r="E4" s="2">
        <v>7</v>
      </c>
      <c r="F4" s="2">
        <v>14</v>
      </c>
      <c r="G4" s="2">
        <v>21</v>
      </c>
      <c r="H4" s="2">
        <v>7</v>
      </c>
      <c r="I4" s="2">
        <v>14</v>
      </c>
      <c r="J4" s="2">
        <v>21</v>
      </c>
      <c r="K4" s="2">
        <v>7</v>
      </c>
      <c r="L4" s="2">
        <v>14</v>
      </c>
      <c r="M4" s="2">
        <v>21</v>
      </c>
    </row>
    <row r="5" spans="1:13" x14ac:dyDescent="0.35">
      <c r="A5" s="2" t="s">
        <v>5</v>
      </c>
      <c r="B5" s="3">
        <v>10.4290196</v>
      </c>
      <c r="C5" s="4">
        <v>0.81635271399999998</v>
      </c>
      <c r="D5" s="4">
        <v>0.26365849000000002</v>
      </c>
      <c r="E5" s="5">
        <v>2.9161804289307001</v>
      </c>
      <c r="F5" s="5">
        <v>1.19582128745364</v>
      </c>
      <c r="G5" s="5">
        <v>0.57032930615162303</v>
      </c>
      <c r="H5" s="4">
        <v>3.2647487659999999</v>
      </c>
      <c r="I5" s="4">
        <v>-1.682865147</v>
      </c>
      <c r="J5" s="3">
        <v>-2.960480912</v>
      </c>
      <c r="K5" s="5">
        <v>3.4742238841589201</v>
      </c>
      <c r="L5" s="5">
        <v>-0.99464169953427095</v>
      </c>
      <c r="M5" s="5">
        <v>-0.83606479675963796</v>
      </c>
    </row>
    <row r="6" spans="1:13" x14ac:dyDescent="0.35">
      <c r="A6" s="6" t="s">
        <v>6</v>
      </c>
      <c r="B6" s="3">
        <v>-10.399726530000001</v>
      </c>
      <c r="C6" s="4">
        <v>-0.952099001</v>
      </c>
      <c r="D6" s="4">
        <v>1.0351672300000001</v>
      </c>
      <c r="E6" s="5">
        <v>-4.5598534970794304</v>
      </c>
      <c r="F6" s="5">
        <v>-1.08537864464475</v>
      </c>
      <c r="G6" s="5">
        <v>-0.58015493787710304</v>
      </c>
      <c r="H6" s="4">
        <v>-7.1546864887638488</v>
      </c>
      <c r="I6" s="4">
        <v>1.2695449309924465</v>
      </c>
      <c r="J6" s="4">
        <v>0.38347198863120829</v>
      </c>
      <c r="K6" s="5">
        <v>-2.4300206976993999</v>
      </c>
      <c r="L6" s="5">
        <v>0.58003020471174105</v>
      </c>
      <c r="M6" s="5">
        <v>0.76807484913473001</v>
      </c>
    </row>
    <row r="7" spans="1:13" x14ac:dyDescent="0.35">
      <c r="A7" s="6" t="s">
        <v>7</v>
      </c>
      <c r="B7" s="3">
        <v>-4.7690033249999999</v>
      </c>
      <c r="C7" s="3">
        <v>2.376459804</v>
      </c>
      <c r="D7" s="3">
        <v>4.29598529</v>
      </c>
      <c r="E7" s="5">
        <v>-5.7251054673705699</v>
      </c>
      <c r="F7" s="5">
        <v>2.2358166398808099</v>
      </c>
      <c r="G7" s="5">
        <v>4.04627732200042</v>
      </c>
      <c r="H7" s="3">
        <v>-2.9698880239999998</v>
      </c>
      <c r="I7" s="3">
        <v>2.3374799190000002</v>
      </c>
      <c r="J7" s="3">
        <v>2.4344380619999999</v>
      </c>
      <c r="K7" s="5">
        <v>-2.9216382183496301</v>
      </c>
      <c r="L7" s="5">
        <v>2.6339801965737202</v>
      </c>
      <c r="M7" s="5">
        <v>4.06239861139262</v>
      </c>
    </row>
    <row r="8" spans="1:13" x14ac:dyDescent="0.35">
      <c r="A8" s="6" t="s">
        <v>8</v>
      </c>
      <c r="B8" s="3">
        <v>1.4158315539999999</v>
      </c>
      <c r="C8" s="3">
        <v>11.89290705</v>
      </c>
      <c r="D8" s="4">
        <v>6.3115323099999996</v>
      </c>
      <c r="E8" s="5">
        <v>1.01286432849227</v>
      </c>
      <c r="F8" s="5">
        <v>11.1354970954065</v>
      </c>
      <c r="G8" s="5">
        <v>6.9288960671684698</v>
      </c>
      <c r="H8" s="3">
        <v>2.7554477199999998</v>
      </c>
      <c r="I8" s="4">
        <v>6.275419694</v>
      </c>
      <c r="J8" s="3">
        <v>10.28169825</v>
      </c>
      <c r="K8" s="5">
        <v>1.8609154544408999</v>
      </c>
      <c r="L8" s="5">
        <v>6.1987721938474802</v>
      </c>
      <c r="M8" s="5">
        <v>6.7130553115269</v>
      </c>
    </row>
    <row r="9" spans="1:13" x14ac:dyDescent="0.35">
      <c r="A9" s="6" t="s">
        <v>9</v>
      </c>
      <c r="B9" s="4">
        <v>0.99330380399999996</v>
      </c>
      <c r="C9" s="3">
        <v>11.776165689999999</v>
      </c>
      <c r="D9" s="3">
        <v>12.68404726</v>
      </c>
      <c r="E9" s="5">
        <v>1.5633080572571201</v>
      </c>
      <c r="F9" s="5">
        <v>7.66417535366661</v>
      </c>
      <c r="G9" s="5">
        <v>7.6498945133151199</v>
      </c>
      <c r="H9" s="4">
        <v>6.7187315009999997</v>
      </c>
      <c r="I9" s="3">
        <v>10.471380549999999</v>
      </c>
      <c r="J9" s="3">
        <v>11.012296299999999</v>
      </c>
      <c r="K9" s="5">
        <v>0.26151096047320399</v>
      </c>
      <c r="L9" s="5">
        <v>4.8639976996763403</v>
      </c>
      <c r="M9" s="5">
        <v>7.0698879747450798</v>
      </c>
    </row>
    <row r="10" spans="1:13" x14ac:dyDescent="0.35">
      <c r="A10" s="6" t="s">
        <v>10</v>
      </c>
      <c r="B10" s="3">
        <v>-1.9234235559999999</v>
      </c>
      <c r="C10" s="3">
        <v>-2.6432016470000002</v>
      </c>
      <c r="D10" s="3">
        <v>-3.668074185</v>
      </c>
      <c r="E10" s="5">
        <v>-3.3888993491047801</v>
      </c>
      <c r="F10" s="5">
        <v>-2.7507060346797401</v>
      </c>
      <c r="G10" s="5">
        <v>-3.4827067478238001</v>
      </c>
      <c r="H10" s="3">
        <v>-1.839216626</v>
      </c>
      <c r="I10" s="3">
        <v>-1.443405093</v>
      </c>
      <c r="J10" s="3">
        <v>-2.035494447</v>
      </c>
      <c r="K10" s="5">
        <v>-2.5767016885543002</v>
      </c>
      <c r="L10" s="5">
        <v>-1.9529937884624899</v>
      </c>
      <c r="M10" s="5">
        <v>-1.68602750809387</v>
      </c>
    </row>
    <row r="11" spans="1:13" x14ac:dyDescent="0.35">
      <c r="A11" s="6" t="s">
        <v>11</v>
      </c>
      <c r="B11" s="4">
        <v>2.4534915800000001</v>
      </c>
      <c r="C11" s="3">
        <v>3.9744752719999998</v>
      </c>
      <c r="D11" s="3">
        <v>13.82007922</v>
      </c>
      <c r="E11" s="5">
        <v>2.0100035439616302</v>
      </c>
      <c r="F11" s="5">
        <v>6.1956812562748498</v>
      </c>
      <c r="G11" s="5">
        <v>6.7136749800306097</v>
      </c>
      <c r="H11" s="4">
        <v>0.98100275692245398</v>
      </c>
      <c r="I11" s="4">
        <v>4.3671200618261494</v>
      </c>
      <c r="J11" s="4">
        <v>5.5937275297732834</v>
      </c>
      <c r="K11" s="5">
        <v>0.45750374815224099</v>
      </c>
      <c r="L11" s="5">
        <v>3.69549298471052</v>
      </c>
      <c r="M11" s="5">
        <v>5.5225774634739198</v>
      </c>
    </row>
    <row r="12" spans="1:13" x14ac:dyDescent="0.35">
      <c r="A12" s="6" t="s">
        <v>12</v>
      </c>
      <c r="B12" s="4">
        <v>4.4275820799999996</v>
      </c>
      <c r="C12" s="3">
        <v>9.5163658469999994</v>
      </c>
      <c r="D12" s="4">
        <v>2.3937059860000001</v>
      </c>
      <c r="E12" s="5">
        <v>3.6708909442708699</v>
      </c>
      <c r="F12" s="5">
        <v>2.70274639350222</v>
      </c>
      <c r="G12" s="5">
        <v>2.7987188077232799</v>
      </c>
      <c r="H12" s="3">
        <v>10.619284609999999</v>
      </c>
      <c r="I12" s="4">
        <v>-1.090318474</v>
      </c>
      <c r="J12" s="4">
        <v>0.74302056500000002</v>
      </c>
      <c r="K12" s="5">
        <v>3.50071202935138</v>
      </c>
      <c r="L12" s="5">
        <v>0.41924643701154501</v>
      </c>
      <c r="M12" s="5">
        <v>0.52602610874776901</v>
      </c>
    </row>
    <row r="13" spans="1:13" x14ac:dyDescent="0.35">
      <c r="A13" s="6" t="s">
        <v>13</v>
      </c>
      <c r="B13" s="4">
        <v>0.59899618312322422</v>
      </c>
      <c r="C13" s="4">
        <v>4.7966247882501616</v>
      </c>
      <c r="D13" s="4">
        <v>4.406377723607573</v>
      </c>
      <c r="E13" s="5">
        <v>6.1731951503539099E-2</v>
      </c>
      <c r="F13" s="5">
        <v>4.36623096686648</v>
      </c>
      <c r="G13" s="5">
        <v>4.2195445275566499</v>
      </c>
      <c r="H13" s="4">
        <v>2.610673169</v>
      </c>
      <c r="I13" s="3">
        <v>11.81445029</v>
      </c>
      <c r="J13" s="3">
        <v>9.8103274159999998</v>
      </c>
      <c r="K13" s="5">
        <v>-0.94872844992718697</v>
      </c>
      <c r="L13" s="5">
        <v>4.6303635456744701</v>
      </c>
      <c r="M13" s="5">
        <v>3.8122215458612101</v>
      </c>
    </row>
    <row r="14" spans="1:13" x14ac:dyDescent="0.35">
      <c r="A14" s="6" t="s">
        <v>14</v>
      </c>
      <c r="B14" s="3">
        <v>-1.671826684</v>
      </c>
      <c r="C14" s="3">
        <v>-1.083398756</v>
      </c>
      <c r="D14" s="3">
        <v>-2.9293611259999999</v>
      </c>
      <c r="E14" s="5">
        <v>-2.3805575598591702</v>
      </c>
      <c r="F14" s="5">
        <v>-1.04370705066078</v>
      </c>
      <c r="G14" s="5">
        <v>-4.0591048025825103</v>
      </c>
      <c r="H14" s="3">
        <v>-2.5860448690000002</v>
      </c>
      <c r="I14" s="3">
        <v>-2.005624418</v>
      </c>
      <c r="J14" s="3">
        <v>-12.00111611</v>
      </c>
      <c r="K14" s="5">
        <v>-1.92686467149498</v>
      </c>
      <c r="L14" s="5">
        <v>-2.3485389532065502</v>
      </c>
      <c r="M14" s="5">
        <v>-5.5055053046484304</v>
      </c>
    </row>
    <row r="16" spans="1:13" x14ac:dyDescent="0.35">
      <c r="A16" s="7" t="s">
        <v>23</v>
      </c>
    </row>
    <row r="17" spans="1:2" x14ac:dyDescent="0.35">
      <c r="A17" s="8" t="s">
        <v>24</v>
      </c>
    </row>
    <row r="20" spans="1:2" x14ac:dyDescent="0.35">
      <c r="A20" s="9" t="s">
        <v>15</v>
      </c>
      <c r="B20" s="9" t="s">
        <v>16</v>
      </c>
    </row>
    <row r="21" spans="1:2" x14ac:dyDescent="0.35">
      <c r="A21" t="s">
        <v>17</v>
      </c>
      <c r="B21" s="10">
        <f>CORREL(B5:B14,E5:E14)</f>
        <v>0.8570639482235618</v>
      </c>
    </row>
    <row r="22" spans="1:2" x14ac:dyDescent="0.35">
      <c r="A22" t="s">
        <v>18</v>
      </c>
      <c r="B22" s="10">
        <f>CORREL(C5:C14,F5:F14)</f>
        <v>0.88185295898313465</v>
      </c>
    </row>
    <row r="23" spans="1:2" x14ac:dyDescent="0.35">
      <c r="A23" t="s">
        <v>19</v>
      </c>
      <c r="B23" s="10">
        <f>CORREL(D5:D14,G5:G14)</f>
        <v>0.9159713047284298</v>
      </c>
    </row>
    <row r="24" spans="1:2" x14ac:dyDescent="0.35">
      <c r="A24" t="s">
        <v>20</v>
      </c>
      <c r="B24" s="10">
        <f>CORREL(H5:H14,K5:K14)</f>
        <v>0.80200315482239726</v>
      </c>
    </row>
    <row r="25" spans="1:2" x14ac:dyDescent="0.35">
      <c r="A25" t="s">
        <v>21</v>
      </c>
      <c r="B25" s="10">
        <f>CORREL(I5:I14,L5:L14)</f>
        <v>0.87869334757701489</v>
      </c>
    </row>
    <row r="26" spans="1:2" x14ac:dyDescent="0.35">
      <c r="A26" t="s">
        <v>22</v>
      </c>
      <c r="B26" s="10">
        <f>CORREL(J5:J14,M5:M14)</f>
        <v>0.94986190334928522</v>
      </c>
    </row>
  </sheetData>
  <mergeCells count="4">
    <mergeCell ref="B3:D3"/>
    <mergeCell ref="E3:G3"/>
    <mergeCell ref="H3:J3"/>
    <mergeCell ref="K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ardo Galindo</dc:creator>
  <cp:lastModifiedBy>Leonardo Galindo</cp:lastModifiedBy>
  <dcterms:created xsi:type="dcterms:W3CDTF">2019-04-02T18:28:18Z</dcterms:created>
  <dcterms:modified xsi:type="dcterms:W3CDTF">2020-05-01T01:48:10Z</dcterms:modified>
</cp:coreProperties>
</file>